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3"/>
  </bookViews>
  <sheets>
    <sheet name="Figure 1b" sheetId="1" state="visible" r:id="rId2"/>
    <sheet name="Figure 1c" sheetId="2" state="visible" r:id="rId3"/>
    <sheet name="Figure 1d" sheetId="3" state="visible" r:id="rId4"/>
    <sheet name="Figure 1e" sheetId="4" state="visible" r:id="rId5"/>
    <sheet name="Figure 1f" sheetId="5" state="visible" r:id="rId6"/>
    <sheet name="Figure 1g" sheetId="6" state="visible" r:id="rId7"/>
    <sheet name="Figure 1h" sheetId="7" state="visible" r:id="rId8"/>
    <sheet name="Figure 2c left" sheetId="8" state="visible" r:id="rId9"/>
    <sheet name="Figure 2c right" sheetId="9" state="visible" r:id="rId10"/>
    <sheet name="Figure 2d left" sheetId="10" state="visible" r:id="rId11"/>
    <sheet name="Figure 2d right" sheetId="11" state="visible" r:id="rId12"/>
    <sheet name="Figure 3b left" sheetId="12" state="visible" r:id="rId13"/>
    <sheet name="Figure 3b right" sheetId="13" state="visible" r:id="rId14"/>
    <sheet name="Figure 4b" sheetId="14" state="visible" r:id="rId15"/>
    <sheet name="Figure 4e" sheetId="15" state="visible" r:id="rId16"/>
    <sheet name="Figure S1b" sheetId="16" state="visible" r:id="rId17"/>
    <sheet name="Figure S1c" sheetId="17" state="visible" r:id="rId18"/>
    <sheet name="Figure S1d" sheetId="18" state="visible" r:id="rId19"/>
    <sheet name="Figure S2a left" sheetId="19" state="visible" r:id="rId20"/>
    <sheet name="Figure S2a centre" sheetId="20" state="visible" r:id="rId21"/>
    <sheet name="Figure S2a right" sheetId="21" state="visible" r:id="rId22"/>
    <sheet name="Figure S2b left" sheetId="22" state="visible" r:id="rId23"/>
    <sheet name="Figure S2b right" sheetId="23" state="visible" r:id="rId24"/>
    <sheet name="Figure S8b" sheetId="24" state="visible" r:id="rId2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" uniqueCount="66">
  <si>
    <t xml:space="preserve">Figure 1b</t>
  </si>
  <si>
    <t xml:space="preserve">-
-</t>
  </si>
  <si>
    <t xml:space="preserve">+
-</t>
  </si>
  <si>
    <t xml:space="preserve">-
+</t>
  </si>
  <si>
    <t xml:space="preserve">+
+</t>
  </si>
  <si>
    <t xml:space="preserve">Figure 1c</t>
  </si>
  <si>
    <t xml:space="preserve">Figure 1d</t>
  </si>
  <si>
    <t xml:space="preserve">-
-
-</t>
  </si>
  <si>
    <t xml:space="preserve">-
-
1</t>
  </si>
  <si>
    <t xml:space="preserve">-
-
10</t>
  </si>
  <si>
    <r>
      <rPr>
        <sz val="11"/>
        <rFont val="Arial"/>
        <family val="2"/>
      </rPr>
      <t xml:space="preserve">-
-
10</t>
    </r>
    <r>
      <rPr>
        <vertAlign val="superscript"/>
        <sz val="11"/>
        <rFont val="Arial"/>
        <family val="2"/>
      </rPr>
      <t xml:space="preserve">2</t>
    </r>
  </si>
  <si>
    <r>
      <rPr>
        <sz val="11"/>
        <rFont val="Arial"/>
        <family val="2"/>
      </rPr>
      <t xml:space="preserve">-
-
10</t>
    </r>
    <r>
      <rPr>
        <vertAlign val="superscript"/>
        <sz val="11"/>
        <rFont val="Arial"/>
        <family val="2"/>
      </rPr>
      <t xml:space="preserve">3</t>
    </r>
  </si>
  <si>
    <t xml:space="preserve">+
-
-</t>
  </si>
  <si>
    <t xml:space="preserve">+
-
1</t>
  </si>
  <si>
    <t xml:space="preserve">+
-
10</t>
  </si>
  <si>
    <r>
      <rPr>
        <sz val="11"/>
        <rFont val="Arial"/>
        <family val="2"/>
      </rPr>
      <t xml:space="preserve">+
-
10</t>
    </r>
    <r>
      <rPr>
        <vertAlign val="superscript"/>
        <sz val="11"/>
        <rFont val="Arial"/>
        <family val="2"/>
      </rPr>
      <t xml:space="preserve">2</t>
    </r>
  </si>
  <si>
    <r>
      <rPr>
        <sz val="11"/>
        <rFont val="Arial"/>
        <family val="2"/>
      </rPr>
      <t xml:space="preserve">+
-
10</t>
    </r>
    <r>
      <rPr>
        <vertAlign val="superscript"/>
        <sz val="11"/>
        <rFont val="Arial"/>
        <family val="2"/>
      </rPr>
      <t xml:space="preserve">3</t>
    </r>
  </si>
  <si>
    <t xml:space="preserve">+
+
-</t>
  </si>
  <si>
    <t xml:space="preserve">+
+
1</t>
  </si>
  <si>
    <t xml:space="preserve">+
+
10</t>
  </si>
  <si>
    <r>
      <rPr>
        <sz val="11"/>
        <rFont val="Arial"/>
        <family val="2"/>
      </rPr>
      <t xml:space="preserve">+
+
10</t>
    </r>
    <r>
      <rPr>
        <vertAlign val="superscript"/>
        <sz val="11"/>
        <rFont val="Arial"/>
        <family val="2"/>
      </rPr>
      <t xml:space="preserve">2</t>
    </r>
  </si>
  <si>
    <r>
      <rPr>
        <sz val="11"/>
        <rFont val="Arial"/>
        <family val="2"/>
      </rPr>
      <t xml:space="preserve">+
+
10</t>
    </r>
    <r>
      <rPr>
        <vertAlign val="superscript"/>
        <sz val="11"/>
        <rFont val="Arial"/>
        <family val="2"/>
      </rPr>
      <t xml:space="preserve">3</t>
    </r>
  </si>
  <si>
    <t xml:space="preserve">Figure 1e</t>
  </si>
  <si>
    <t xml:space="preserve">Figure 1f</t>
  </si>
  <si>
    <t xml:space="preserve">Figure 1g</t>
  </si>
  <si>
    <t xml:space="preserve">.05
-</t>
  </si>
  <si>
    <t xml:space="preserve">.05
+</t>
  </si>
  <si>
    <t xml:space="preserve">.5
-</t>
  </si>
  <si>
    <t xml:space="preserve">.5
+</t>
  </si>
  <si>
    <t xml:space="preserve">5
-</t>
  </si>
  <si>
    <t xml:space="preserve">5
+</t>
  </si>
  <si>
    <t xml:space="preserve">Figure 1h</t>
  </si>
  <si>
    <t xml:space="preserve">Figure 2c left</t>
  </si>
  <si>
    <t xml:space="preserve">Mean</t>
  </si>
  <si>
    <t xml:space="preserve">Pre-IL-2</t>
  </si>
  <si>
    <t xml:space="preserve">Visit 10</t>
  </si>
  <si>
    <t xml:space="preserve">Figure 2c right</t>
  </si>
  <si>
    <t xml:space="preserve">Figure 2d left</t>
  </si>
  <si>
    <t xml:space="preserve">Figure 2d right</t>
  </si>
  <si>
    <t xml:space="preserve">Figure 3b left</t>
  </si>
  <si>
    <t xml:space="preserve">Figure 3b right</t>
  </si>
  <si>
    <t xml:space="preserve">Figure 4b</t>
  </si>
  <si>
    <t xml:space="preserve">WT</t>
  </si>
  <si>
    <t xml:space="preserve">KO</t>
  </si>
  <si>
    <t xml:space="preserve">Figure 4e</t>
  </si>
  <si>
    <t xml:space="preserve">5
-
-</t>
  </si>
  <si>
    <r>
      <rPr>
        <sz val="11"/>
        <rFont val="Arial"/>
        <family val="2"/>
      </rPr>
      <t xml:space="preserve">5
10</t>
    </r>
    <r>
      <rPr>
        <vertAlign val="superscript"/>
        <sz val="11"/>
        <rFont val="Arial"/>
        <family val="2"/>
      </rPr>
      <t xml:space="preserve">2
</t>
    </r>
    <r>
      <rPr>
        <sz val="11"/>
        <rFont val="Arial"/>
        <family val="2"/>
      </rPr>
      <t xml:space="preserve">-</t>
    </r>
  </si>
  <si>
    <t xml:space="preserve">5
-
10</t>
  </si>
  <si>
    <r>
      <rPr>
        <sz val="11"/>
        <rFont val="Arial"/>
        <family val="2"/>
      </rPr>
      <t xml:space="preserve">5
10</t>
    </r>
    <r>
      <rPr>
        <vertAlign val="superscript"/>
        <sz val="11"/>
        <rFont val="Arial"/>
        <family val="2"/>
      </rPr>
      <t xml:space="preserve">2
</t>
    </r>
    <r>
      <rPr>
        <sz val="11"/>
        <rFont val="Arial"/>
        <family val="2"/>
      </rPr>
      <t xml:space="preserve">10</t>
    </r>
  </si>
  <si>
    <t xml:space="preserve">Figure S1b</t>
  </si>
  <si>
    <t xml:space="preserve">-
-
+</t>
  </si>
  <si>
    <t xml:space="preserve">-
+
-</t>
  </si>
  <si>
    <t xml:space="preserve">+
+
+</t>
  </si>
  <si>
    <t xml:space="preserve">Figure S1c</t>
  </si>
  <si>
    <r>
      <rPr>
        <sz val="11"/>
        <rFont val="Arial"/>
        <family val="2"/>
      </rPr>
      <t xml:space="preserve">+
+
4*10</t>
    </r>
    <r>
      <rPr>
        <vertAlign val="superscript"/>
        <sz val="11"/>
        <rFont val="Arial"/>
        <family val="2"/>
      </rPr>
      <t xml:space="preserve">3</t>
    </r>
  </si>
  <si>
    <t xml:space="preserve">Figure S1d</t>
  </si>
  <si>
    <t xml:space="preserve">Figure S2a left</t>
  </si>
  <si>
    <t xml:space="preserve">Figure S2a centre</t>
  </si>
  <si>
    <t xml:space="preserve">Figure S2a right</t>
  </si>
  <si>
    <t xml:space="preserve">Saline</t>
  </si>
  <si>
    <t xml:space="preserve">rIL2</t>
  </si>
  <si>
    <t xml:space="preserve">Figure S2b left</t>
  </si>
  <si>
    <t xml:space="preserve">Figure S2b right</t>
  </si>
  <si>
    <t xml:space="preserve">Figure S6b</t>
  </si>
  <si>
    <t xml:space="preserve">Control</t>
  </si>
  <si>
    <t xml:space="preserve">RGFP966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u val="single"/>
      <sz val="11"/>
      <color rgb="FF993366"/>
      <name val="Calibri"/>
      <family val="2"/>
    </font>
    <font>
      <sz val="11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u val="single"/>
      <sz val="11"/>
      <color rgb="FF0066CC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8"/>
      <color rgb="FF666699"/>
      <name val="Calibri Light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0000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i val="true"/>
      <sz val="11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4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7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3" borderId="1" applyFont="true" applyBorder="true" applyAlignment="false" applyProtection="false"/>
    <xf numFmtId="164" fontId="16" fillId="0" borderId="6" applyFont="true" applyBorder="true" applyAlignment="false" applyProtection="false"/>
    <xf numFmtId="164" fontId="17" fillId="9" borderId="0" applyFont="true" applyBorder="false" applyAlignment="false" applyProtection="false"/>
    <xf numFmtId="164" fontId="0" fillId="5" borderId="7" applyFont="true" applyBorder="true" applyAlignment="false" applyProtection="false"/>
    <xf numFmtId="164" fontId="18" fillId="3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Followed Hyperlink" xfId="48"/>
    <cellStyle name="Good 1" xfId="49"/>
    <cellStyle name="Heading 1 1" xfId="50"/>
    <cellStyle name="Heading 2 1" xfId="51"/>
    <cellStyle name="Heading 3" xfId="52"/>
    <cellStyle name="Heading 4" xfId="53"/>
    <cellStyle name="Hyperlink 1" xfId="54"/>
    <cellStyle name="Input" xfId="55"/>
    <cellStyle name="Linked Cell" xfId="56"/>
    <cellStyle name="Neutral 1" xfId="57"/>
    <cellStyle name="Note 1" xfId="58"/>
    <cellStyle name="Output" xfId="59"/>
    <cellStyle name="Title" xfId="60"/>
    <cellStyle name="Total" xfId="61"/>
    <cellStyle name="Warning Text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1" activeCellId="0" sqref="I31 I31"/>
    </sheetView>
  </sheetViews>
  <sheetFormatPr defaultColWidth="8.82421875" defaultRowHeight="15.8" zeroHeight="false" outlineLevelRow="0" outlineLevelCol="0"/>
  <cols>
    <col collapsed="false" customWidth="false" hidden="false" outlineLevel="0" max="257" min="1" style="1" width="8.82"/>
  </cols>
  <sheetData>
    <row r="1" customFormat="false" ht="15.8" hidden="false" customHeight="false" outlineLevel="0" collapsed="false">
      <c r="A1" s="1" t="s">
        <v>0</v>
      </c>
    </row>
    <row r="2" customFormat="false" ht="28.3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5.8" hidden="false" customHeight="false" outlineLevel="0" collapsed="false">
      <c r="A3" s="3" t="n">
        <v>2.06</v>
      </c>
      <c r="B3" s="3" t="n">
        <v>10.7</v>
      </c>
      <c r="C3" s="3" t="n">
        <v>8.33</v>
      </c>
      <c r="D3" s="3" t="n">
        <v>14.9</v>
      </c>
    </row>
    <row r="4" customFormat="false" ht="15.8" hidden="false" customHeight="false" outlineLevel="0" collapsed="false">
      <c r="A4" s="3" t="n">
        <v>2.93</v>
      </c>
      <c r="B4" s="3" t="n">
        <v>9.92</v>
      </c>
      <c r="C4" s="3" t="n">
        <v>8</v>
      </c>
      <c r="D4" s="3" t="n">
        <v>14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4 A1:H4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37</v>
      </c>
      <c r="B1" s="1"/>
      <c r="C1" s="1"/>
      <c r="D1" s="1"/>
      <c r="E1" s="1"/>
      <c r="F1" s="1"/>
      <c r="G1" s="1"/>
      <c r="H1" s="1"/>
    </row>
    <row r="2" customFormat="false" ht="41" hidden="false" customHeight="false" outlineLevel="0" collapsed="false">
      <c r="A2" s="1"/>
      <c r="B2" s="2"/>
      <c r="C2" s="2"/>
      <c r="D2" s="2"/>
      <c r="E2" s="2"/>
      <c r="F2" s="2"/>
      <c r="G2" s="2"/>
      <c r="H2" s="2" t="s">
        <v>33</v>
      </c>
    </row>
    <row r="3" customFormat="false" ht="15.8" hidden="false" customHeight="false" outlineLevel="0" collapsed="false">
      <c r="A3" s="4" t="s">
        <v>34</v>
      </c>
      <c r="B3" s="3" t="n">
        <v>16.86</v>
      </c>
      <c r="C3" s="3" t="n">
        <v>31.645</v>
      </c>
      <c r="D3" s="3" t="n">
        <v>52.145</v>
      </c>
      <c r="E3" s="3" t="n">
        <v>31.185</v>
      </c>
      <c r="F3" s="3" t="n">
        <v>45.95</v>
      </c>
      <c r="G3" s="3" t="n">
        <v>51</v>
      </c>
      <c r="H3" s="3" t="n">
        <v>38.13083</v>
      </c>
    </row>
    <row r="4" customFormat="false" ht="15.8" hidden="false" customHeight="false" outlineLevel="0" collapsed="false">
      <c r="A4" s="4" t="s">
        <v>35</v>
      </c>
      <c r="B4" s="3" t="n">
        <v>33.015</v>
      </c>
      <c r="C4" s="3" t="n">
        <v>50.705</v>
      </c>
      <c r="D4" s="3" t="n">
        <v>60.445</v>
      </c>
      <c r="E4" s="3" t="n">
        <v>59.255</v>
      </c>
      <c r="F4" s="3" t="n">
        <v>50.985</v>
      </c>
      <c r="G4" s="3" t="n">
        <v>57.26</v>
      </c>
      <c r="H4" s="3" t="n">
        <v>51.195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4 A1:H4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38</v>
      </c>
      <c r="B1" s="1"/>
      <c r="C1" s="1"/>
      <c r="D1" s="1"/>
      <c r="E1" s="1"/>
      <c r="F1" s="1"/>
      <c r="G1" s="1"/>
      <c r="H1" s="1"/>
    </row>
    <row r="2" customFormat="false" ht="41" hidden="false" customHeight="false" outlineLevel="0" collapsed="false">
      <c r="A2" s="1"/>
      <c r="B2" s="1"/>
      <c r="C2" s="1"/>
      <c r="D2" s="1"/>
      <c r="E2" s="1"/>
      <c r="F2" s="1"/>
      <c r="G2" s="1"/>
      <c r="H2" s="2" t="s">
        <v>33</v>
      </c>
    </row>
    <row r="3" customFormat="false" ht="15.8" hidden="false" customHeight="false" outlineLevel="0" collapsed="false">
      <c r="A3" s="4" t="s">
        <v>34</v>
      </c>
      <c r="B3" s="3" t="n">
        <v>0.041307</v>
      </c>
      <c r="C3" s="3" t="n">
        <v>0.080062</v>
      </c>
      <c r="D3" s="3" t="n">
        <v>0.106376</v>
      </c>
      <c r="E3" s="3" t="n">
        <v>0.060577</v>
      </c>
      <c r="F3" s="3" t="n">
        <v>0.067087</v>
      </c>
      <c r="G3" s="3" t="n">
        <v>0.07038</v>
      </c>
      <c r="H3" s="3" t="n">
        <v>0.070965</v>
      </c>
    </row>
    <row r="4" customFormat="false" ht="15.8" hidden="false" customHeight="false" outlineLevel="0" collapsed="false">
      <c r="A4" s="4" t="s">
        <v>35</v>
      </c>
      <c r="B4" s="3" t="n">
        <v>0.070652</v>
      </c>
      <c r="C4" s="3" t="n">
        <v>0.100903</v>
      </c>
      <c r="D4" s="3" t="n">
        <v>0.102152</v>
      </c>
      <c r="E4" s="3" t="n">
        <v>0.116732</v>
      </c>
      <c r="F4" s="3" t="n">
        <v>0.099421</v>
      </c>
      <c r="G4" s="3" t="n">
        <v>0.097342</v>
      </c>
      <c r="H4" s="3" t="n">
        <v>0.0978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4 A1:F4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39</v>
      </c>
      <c r="B1" s="1"/>
      <c r="C1" s="1"/>
      <c r="D1" s="1"/>
      <c r="E1" s="1"/>
      <c r="F1" s="1"/>
    </row>
    <row r="2" customFormat="false" ht="41" hidden="false" customHeight="false" outlineLevel="0" collapsed="false">
      <c r="A2" s="1"/>
      <c r="B2" s="1"/>
      <c r="C2" s="1"/>
      <c r="D2" s="1"/>
      <c r="E2" s="1"/>
      <c r="F2" s="2" t="s">
        <v>33</v>
      </c>
    </row>
    <row r="3" customFormat="false" ht="15.8" hidden="false" customHeight="false" outlineLevel="0" collapsed="false">
      <c r="A3" s="4" t="s">
        <v>34</v>
      </c>
      <c r="B3" s="3" t="n">
        <v>1.45666667</v>
      </c>
      <c r="C3" s="3" t="n">
        <v>12.9033333</v>
      </c>
      <c r="D3" s="3" t="n">
        <v>23.3333333</v>
      </c>
      <c r="E3" s="3" t="n">
        <v>16.1233333</v>
      </c>
      <c r="F3" s="3" t="n">
        <v>13.45417</v>
      </c>
    </row>
    <row r="4" customFormat="false" ht="15.8" hidden="false" customHeight="false" outlineLevel="0" collapsed="false">
      <c r="A4" s="4" t="s">
        <v>35</v>
      </c>
      <c r="B4" s="3" t="n">
        <v>1.26</v>
      </c>
      <c r="C4" s="3" t="n">
        <v>9.83</v>
      </c>
      <c r="D4" s="3" t="n">
        <v>5.32</v>
      </c>
      <c r="E4" s="3" t="n">
        <v>21.2333333</v>
      </c>
      <c r="F4" s="3" t="n">
        <v>9.4108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4 A1:H4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40</v>
      </c>
      <c r="B1" s="1"/>
      <c r="C1" s="1"/>
      <c r="D1" s="1"/>
      <c r="E1" s="1"/>
      <c r="F1" s="1"/>
      <c r="G1" s="1"/>
      <c r="H1" s="1"/>
    </row>
    <row r="2" customFormat="false" ht="41" hidden="false" customHeight="false" outlineLevel="0" collapsed="false">
      <c r="A2" s="1"/>
      <c r="B2" s="1"/>
      <c r="C2" s="1"/>
      <c r="D2" s="1"/>
      <c r="E2" s="1"/>
      <c r="F2" s="1"/>
      <c r="G2" s="1"/>
      <c r="H2" s="1" t="s">
        <v>33</v>
      </c>
    </row>
    <row r="3" customFormat="false" ht="15.8" hidden="false" customHeight="false" outlineLevel="0" collapsed="false">
      <c r="A3" s="4" t="s">
        <v>34</v>
      </c>
      <c r="B3" s="3" t="n">
        <v>6.53</v>
      </c>
      <c r="C3" s="3" t="n">
        <v>3.01333333</v>
      </c>
      <c r="D3" s="3" t="n">
        <v>2.84666667</v>
      </c>
      <c r="E3" s="3" t="n">
        <v>5.77333333</v>
      </c>
      <c r="F3" s="3" t="n">
        <v>2.99333333</v>
      </c>
      <c r="G3" s="3" t="n">
        <v>5.34666667</v>
      </c>
      <c r="H3" s="3" t="n">
        <v>4.417222</v>
      </c>
    </row>
    <row r="4" customFormat="false" ht="15.8" hidden="false" customHeight="false" outlineLevel="0" collapsed="false">
      <c r="A4" s="4" t="s">
        <v>35</v>
      </c>
      <c r="B4" s="3" t="n">
        <v>9.7</v>
      </c>
      <c r="C4" s="3" t="n">
        <v>5.64</v>
      </c>
      <c r="D4" s="3" t="n">
        <v>4.55666667</v>
      </c>
      <c r="E4" s="3" t="n">
        <v>4.92666667</v>
      </c>
      <c r="F4" s="3" t="n">
        <v>6.48333333</v>
      </c>
      <c r="G4" s="3" t="n">
        <v>6.34</v>
      </c>
      <c r="H4" s="3" t="n">
        <v>6.2744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5 A1:D5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41</v>
      </c>
      <c r="B1" s="1"/>
      <c r="C1" s="1"/>
      <c r="D1" s="1"/>
    </row>
    <row r="2" customFormat="false" ht="41" hidden="false" customHeight="false" outlineLevel="0" collapsed="false">
      <c r="A2" s="5" t="s">
        <v>42</v>
      </c>
      <c r="B2" s="5" t="s">
        <v>43</v>
      </c>
      <c r="C2" s="5" t="s">
        <v>42</v>
      </c>
      <c r="D2" s="5" t="s">
        <v>43</v>
      </c>
    </row>
    <row r="3" customFormat="false" ht="15.8" hidden="false" customHeight="false" outlineLevel="0" collapsed="false">
      <c r="A3" s="3" t="n">
        <v>-1.46231</v>
      </c>
      <c r="B3" s="3" t="n">
        <v>1.02689</v>
      </c>
      <c r="C3" s="3" t="n">
        <v>-1.19777</v>
      </c>
      <c r="D3" s="3" t="n">
        <v>1.05321</v>
      </c>
    </row>
    <row r="4" customFormat="false" ht="15.8" hidden="false" customHeight="false" outlineLevel="0" collapsed="false">
      <c r="A4" s="3" t="n">
        <v>-0.148</v>
      </c>
      <c r="B4" s="3" t="n">
        <v>0.148</v>
      </c>
      <c r="C4" s="3" t="n">
        <v>-0.24751</v>
      </c>
      <c r="D4" s="3" t="n">
        <v>1.42604</v>
      </c>
    </row>
    <row r="5" customFormat="false" ht="15.8" hidden="false" customHeight="false" outlineLevel="0" collapsed="false">
      <c r="A5" s="3" t="n">
        <v>-1.12092</v>
      </c>
      <c r="B5" s="3" t="n">
        <v>0.48862</v>
      </c>
      <c r="C5" s="3" t="n">
        <v>-1.1663</v>
      </c>
      <c r="D5" s="3" t="n">
        <v>1.893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5 A1:E5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44</v>
      </c>
      <c r="B1" s="1"/>
      <c r="C1" s="1"/>
      <c r="D1" s="1"/>
      <c r="E1" s="1"/>
    </row>
    <row r="2" customFormat="false" ht="41" hidden="false" customHeight="false" outlineLevel="0" collapsed="false">
      <c r="A2" s="2" t="s">
        <v>7</v>
      </c>
      <c r="B2" s="2" t="s">
        <v>45</v>
      </c>
      <c r="C2" s="2" t="s">
        <v>46</v>
      </c>
      <c r="D2" s="2" t="s">
        <v>47</v>
      </c>
      <c r="E2" s="2" t="s">
        <v>48</v>
      </c>
    </row>
    <row r="3" customFormat="false" ht="15.8" hidden="false" customHeight="false" outlineLevel="0" collapsed="false">
      <c r="A3" s="3" t="n">
        <v>0</v>
      </c>
      <c r="B3" s="3" t="n">
        <v>450.993</v>
      </c>
      <c r="C3" s="3" t="n">
        <v>754.967</v>
      </c>
      <c r="D3" s="3" t="n">
        <v>625.157</v>
      </c>
      <c r="E3" s="3" t="n">
        <v>1109.558</v>
      </c>
    </row>
    <row r="4" customFormat="false" ht="15.8" hidden="false" customHeight="false" outlineLevel="0" collapsed="false">
      <c r="A4" s="3" t="n">
        <v>65.474</v>
      </c>
      <c r="B4" s="3" t="n">
        <v>527.729</v>
      </c>
      <c r="C4" s="3" t="n">
        <v>951.176</v>
      </c>
      <c r="D4" s="3" t="n">
        <v>720.877</v>
      </c>
      <c r="E4" s="3" t="n">
        <v>1266.525</v>
      </c>
    </row>
    <row r="5" customFormat="false" ht="15.8" hidden="false" customHeight="false" outlineLevel="0" collapsed="false">
      <c r="A5" s="3" t="n">
        <v>0</v>
      </c>
      <c r="B5" s="3" t="n">
        <v>537.988</v>
      </c>
      <c r="C5" s="3" t="n">
        <v>925.882</v>
      </c>
      <c r="D5" s="3" t="n">
        <v>720.877</v>
      </c>
      <c r="E5" s="3" t="n">
        <v>1170.6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5 A1:E5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49</v>
      </c>
      <c r="B1" s="1"/>
      <c r="C1" s="1"/>
      <c r="D1" s="1"/>
      <c r="E1" s="1"/>
    </row>
    <row r="2" customFormat="false" ht="41" hidden="false" customHeight="false" outlineLevel="0" collapsed="false">
      <c r="A2" s="2" t="s">
        <v>7</v>
      </c>
      <c r="B2" s="2" t="s">
        <v>50</v>
      </c>
      <c r="C2" s="2" t="s">
        <v>12</v>
      </c>
      <c r="D2" s="2" t="s">
        <v>51</v>
      </c>
      <c r="E2" s="2" t="s">
        <v>52</v>
      </c>
    </row>
    <row r="3" customFormat="false" ht="15.8" hidden="false" customHeight="false" outlineLevel="0" collapsed="false">
      <c r="A3" s="3" t="n">
        <v>0.22</v>
      </c>
      <c r="B3" s="3" t="n">
        <v>5.55</v>
      </c>
      <c r="C3" s="3" t="n">
        <v>14.2</v>
      </c>
      <c r="D3" s="3" t="n">
        <v>9.62</v>
      </c>
      <c r="E3" s="3" t="n">
        <v>74.9</v>
      </c>
    </row>
    <row r="4" customFormat="false" ht="15.8" hidden="false" customHeight="false" outlineLevel="0" collapsed="false">
      <c r="A4" s="3" t="n">
        <v>0.27</v>
      </c>
      <c r="B4" s="3" t="n">
        <v>1.07</v>
      </c>
      <c r="C4" s="3" t="n">
        <v>12.1</v>
      </c>
      <c r="D4" s="3" t="n">
        <v>13.2</v>
      </c>
      <c r="E4" s="3" t="n">
        <v>72.4</v>
      </c>
    </row>
    <row r="5" customFormat="false" ht="15.8" hidden="false" customHeight="false" outlineLevel="0" collapsed="false">
      <c r="A5" s="3" t="n">
        <v>0</v>
      </c>
      <c r="B5" s="3" t="n">
        <v>1.19</v>
      </c>
      <c r="C5" s="3" t="n">
        <v>18.8</v>
      </c>
      <c r="D5" s="3" t="n">
        <v>9.8</v>
      </c>
      <c r="E5" s="3" t="n">
        <v>72.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5 A1:M5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5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41" hidden="false" customHeight="false" outlineLevel="0" collapsed="false">
      <c r="A2" s="2" t="s">
        <v>7</v>
      </c>
      <c r="B2" s="2" t="s">
        <v>12</v>
      </c>
      <c r="C2" s="2" t="s">
        <v>8</v>
      </c>
      <c r="D2" s="2" t="s">
        <v>9</v>
      </c>
      <c r="E2" s="2" t="s">
        <v>10</v>
      </c>
      <c r="F2" s="2" t="s">
        <v>11</v>
      </c>
      <c r="G2" s="2" t="s">
        <v>13</v>
      </c>
      <c r="H2" s="2" t="s">
        <v>14</v>
      </c>
      <c r="I2" s="2" t="s">
        <v>15</v>
      </c>
      <c r="J2" s="2" t="s">
        <v>16</v>
      </c>
      <c r="K2" s="2" t="s">
        <v>17</v>
      </c>
      <c r="L2" s="2" t="s">
        <v>21</v>
      </c>
      <c r="M2" s="2" t="s">
        <v>54</v>
      </c>
    </row>
    <row r="3" customFormat="false" ht="15.8" hidden="false" customHeight="false" outlineLevel="0" collapsed="false">
      <c r="A3" s="3" t="n">
        <v>0</v>
      </c>
      <c r="B3" s="3" t="n">
        <v>0</v>
      </c>
      <c r="C3" s="3" t="n">
        <v>0</v>
      </c>
      <c r="D3" s="3" t="n">
        <v>0</v>
      </c>
      <c r="E3" s="3" t="n">
        <v>0</v>
      </c>
      <c r="F3" s="3" t="n">
        <v>0</v>
      </c>
      <c r="G3" s="3" t="n">
        <v>1113.124</v>
      </c>
      <c r="H3" s="3" t="n">
        <v>2223.239</v>
      </c>
      <c r="I3" s="3" t="n">
        <v>1612.482</v>
      </c>
      <c r="J3" s="3" t="n">
        <v>4029.073</v>
      </c>
      <c r="K3" s="3" t="n">
        <v>1037.898</v>
      </c>
      <c r="L3" s="3" t="n">
        <v>1267.538</v>
      </c>
      <c r="M3" s="3" t="n">
        <v>1392.552</v>
      </c>
    </row>
    <row r="4" customFormat="false" ht="15.8" hidden="false" customHeight="false" outlineLevel="0" collapsed="false">
      <c r="A4" s="3" t="n">
        <v>0</v>
      </c>
      <c r="B4" s="3" t="n">
        <v>0</v>
      </c>
      <c r="C4" s="3" t="n">
        <v>0</v>
      </c>
      <c r="D4" s="3" t="n">
        <v>0</v>
      </c>
      <c r="E4" s="3" t="n">
        <v>0</v>
      </c>
      <c r="F4" s="3" t="n">
        <v>0</v>
      </c>
      <c r="G4" s="3" t="n">
        <v>1614.553</v>
      </c>
      <c r="H4" s="3" t="n">
        <v>2106.566</v>
      </c>
      <c r="I4" s="3" t="n">
        <v>2659.16</v>
      </c>
      <c r="J4" s="3" t="n">
        <v>3185.661</v>
      </c>
      <c r="K4" s="3" t="n">
        <v>1453.3</v>
      </c>
      <c r="L4" s="3" t="n">
        <v>1818.204</v>
      </c>
      <c r="M4" s="3" t="n">
        <v>2174.296</v>
      </c>
    </row>
    <row r="5" customFormat="false" ht="15.8" hidden="false" customHeight="false" outlineLevel="0" collapsed="false">
      <c r="A5" s="3" t="n">
        <v>0</v>
      </c>
      <c r="B5" s="3" t="n">
        <v>0</v>
      </c>
      <c r="C5" s="3" t="n">
        <v>0</v>
      </c>
      <c r="D5" s="3" t="n">
        <v>0</v>
      </c>
      <c r="E5" s="3" t="n">
        <v>0</v>
      </c>
      <c r="F5" s="3" t="n">
        <v>0</v>
      </c>
      <c r="G5" s="3" t="n">
        <v>1169.134</v>
      </c>
      <c r="H5" s="3" t="n">
        <v>1835.663</v>
      </c>
      <c r="I5" s="3" t="n">
        <v>2621.04</v>
      </c>
      <c r="J5" s="3" t="n">
        <v>2505.1</v>
      </c>
      <c r="K5" s="3" t="n">
        <v>1349.29</v>
      </c>
      <c r="L5" s="3" t="n">
        <v>1622.53</v>
      </c>
      <c r="M5" s="3" t="n">
        <v>1766.0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4 A1:D4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55</v>
      </c>
      <c r="B1" s="1"/>
      <c r="C1" s="1"/>
      <c r="D1" s="1"/>
    </row>
    <row r="2" customFormat="false" ht="41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5.8" hidden="false" customHeight="false" outlineLevel="0" collapsed="false">
      <c r="A3" s="3" t="n">
        <v>85.49</v>
      </c>
      <c r="B3" s="3" t="n">
        <v>83.23</v>
      </c>
      <c r="C3" s="3" t="n">
        <v>87.87</v>
      </c>
      <c r="D3" s="3" t="n">
        <v>71.74</v>
      </c>
    </row>
    <row r="4" customFormat="false" ht="15.8" hidden="false" customHeight="false" outlineLevel="0" collapsed="false">
      <c r="A4" s="3" t="n">
        <v>87.22</v>
      </c>
      <c r="B4" s="3" t="n">
        <v>85.22</v>
      </c>
      <c r="C4" s="3" t="n">
        <v>83.17</v>
      </c>
      <c r="D4" s="3" t="n">
        <v>75.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4 A1:E4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56</v>
      </c>
      <c r="B1" s="1"/>
      <c r="C1" s="1"/>
      <c r="D1" s="1"/>
      <c r="E1" s="1"/>
    </row>
    <row r="2" customFormat="false" ht="41" hidden="false" customHeight="false" outlineLevel="0" collapsed="false">
      <c r="A2" s="1"/>
      <c r="B2" s="2"/>
      <c r="C2" s="2"/>
      <c r="D2" s="2"/>
      <c r="E2" s="2" t="s">
        <v>33</v>
      </c>
    </row>
    <row r="3" customFormat="false" ht="15.8" hidden="false" customHeight="false" outlineLevel="0" collapsed="false">
      <c r="A3" s="4" t="s">
        <v>34</v>
      </c>
      <c r="B3" s="3" t="n">
        <v>2898.88333</v>
      </c>
      <c r="C3" s="3" t="n">
        <v>3509.55333</v>
      </c>
      <c r="D3" s="3" t="n">
        <v>3418.45</v>
      </c>
      <c r="E3" s="3" t="n">
        <v>3275.62889</v>
      </c>
    </row>
    <row r="4" customFormat="false" ht="15.8" hidden="false" customHeight="false" outlineLevel="0" collapsed="false">
      <c r="A4" s="4" t="s">
        <v>35</v>
      </c>
      <c r="B4" s="3" t="n">
        <v>2855.98</v>
      </c>
      <c r="C4" s="3" t="n">
        <v>3616.29333</v>
      </c>
      <c r="D4" s="3" t="n">
        <v>3447.05</v>
      </c>
      <c r="E4" s="3" t="n">
        <v>3306.441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4 A1:D4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5</v>
      </c>
      <c r="B1" s="1"/>
      <c r="C1" s="1"/>
      <c r="D1" s="1"/>
    </row>
    <row r="2" customFormat="false" ht="28.3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5.8" hidden="false" customHeight="false" outlineLevel="0" collapsed="false">
      <c r="A3" s="3" t="n">
        <v>7.44</v>
      </c>
      <c r="B3" s="3" t="n">
        <v>26.2</v>
      </c>
      <c r="C3" s="3" t="n">
        <v>13.1</v>
      </c>
      <c r="D3" s="3" t="n">
        <v>26</v>
      </c>
    </row>
    <row r="4" customFormat="false" ht="15.8" hidden="false" customHeight="false" outlineLevel="0" collapsed="false">
      <c r="A4" s="3" t="n">
        <v>8.16</v>
      </c>
      <c r="B4" s="3" t="n">
        <v>25.8</v>
      </c>
      <c r="C4" s="3" t="n">
        <v>12.5</v>
      </c>
      <c r="D4" s="3" t="n">
        <v>28.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4 A1:H4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57</v>
      </c>
      <c r="B1" s="1"/>
      <c r="C1" s="1"/>
      <c r="D1" s="1"/>
      <c r="E1" s="1"/>
      <c r="F1" s="1"/>
      <c r="G1" s="1"/>
      <c r="H1" s="1"/>
    </row>
    <row r="2" customFormat="false" ht="41" hidden="false" customHeight="false" outlineLevel="0" collapsed="false">
      <c r="A2" s="1"/>
      <c r="B2" s="1"/>
      <c r="C2" s="1"/>
      <c r="D2" s="1"/>
      <c r="E2" s="1"/>
      <c r="F2" s="1"/>
      <c r="G2" s="1"/>
      <c r="H2" s="2" t="s">
        <v>33</v>
      </c>
    </row>
    <row r="3" customFormat="false" ht="15.8" hidden="false" customHeight="false" outlineLevel="0" collapsed="false">
      <c r="A3" s="4" t="s">
        <v>34</v>
      </c>
      <c r="B3" s="3" t="n">
        <v>3351.10667</v>
      </c>
      <c r="C3" s="3" t="n">
        <v>3337.04</v>
      </c>
      <c r="D3" s="3" t="n">
        <v>3190.54333</v>
      </c>
      <c r="E3" s="3" t="n">
        <v>3022.88</v>
      </c>
      <c r="F3" s="3" t="n">
        <v>3797.91</v>
      </c>
      <c r="G3" s="3" t="n">
        <v>3404.37667</v>
      </c>
      <c r="H3" s="3" t="n">
        <v>3350.64278</v>
      </c>
    </row>
    <row r="4" customFormat="false" ht="15.8" hidden="false" customHeight="false" outlineLevel="0" collapsed="false">
      <c r="A4" s="4" t="s">
        <v>35</v>
      </c>
      <c r="B4" s="3" t="n">
        <v>3546.63</v>
      </c>
      <c r="C4" s="3" t="n">
        <v>3413.63</v>
      </c>
      <c r="D4" s="3" t="n">
        <v>3792.47</v>
      </c>
      <c r="E4" s="3" t="n">
        <v>3321.09</v>
      </c>
      <c r="F4" s="3" t="n">
        <v>3587.94</v>
      </c>
      <c r="G4" s="3" t="n">
        <v>3747.40667</v>
      </c>
      <c r="H4" s="3" t="n">
        <v>3568.194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:IV30 A10:IV30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58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41" hidden="false" customHeight="false" outlineLevel="0" collapsed="false">
      <c r="A2" s="2" t="s">
        <v>59</v>
      </c>
      <c r="B2" s="2" t="s">
        <v>60</v>
      </c>
      <c r="C2" s="1"/>
      <c r="D2" s="1"/>
      <c r="E2" s="1"/>
      <c r="F2" s="1"/>
      <c r="G2" s="1"/>
      <c r="H2" s="1"/>
      <c r="I2" s="1"/>
      <c r="J2" s="1"/>
    </row>
    <row r="3" customFormat="false" ht="15.8" hidden="false" customHeight="false" outlineLevel="0" collapsed="false">
      <c r="A3" s="3" t="n">
        <v>-1.48</v>
      </c>
      <c r="B3" s="3" t="n">
        <v>5.83459</v>
      </c>
      <c r="C3" s="1"/>
      <c r="D3" s="1"/>
      <c r="E3" s="1"/>
      <c r="F3" s="1"/>
      <c r="G3" s="1"/>
      <c r="H3" s="1"/>
      <c r="I3" s="1"/>
      <c r="J3" s="1"/>
    </row>
    <row r="4" customFormat="false" ht="15.8" hidden="false" customHeight="false" outlineLevel="0" collapsed="false">
      <c r="A4" s="3" t="n">
        <v>3.041413</v>
      </c>
      <c r="B4" s="3" t="n">
        <v>2.295148</v>
      </c>
      <c r="C4" s="1"/>
      <c r="D4" s="1"/>
      <c r="E4" s="1"/>
      <c r="F4" s="1"/>
      <c r="G4" s="1"/>
      <c r="H4" s="1"/>
      <c r="I4" s="1"/>
      <c r="J4" s="1"/>
    </row>
    <row r="5" customFormat="false" ht="15.8" hidden="false" customHeight="false" outlineLevel="0" collapsed="false">
      <c r="A5" s="3" t="n">
        <v>0.836636</v>
      </c>
      <c r="B5" s="3" t="n">
        <v>18.86596</v>
      </c>
      <c r="C5" s="1"/>
      <c r="D5" s="1"/>
      <c r="E5" s="1"/>
      <c r="F5" s="1"/>
      <c r="G5" s="1"/>
      <c r="H5" s="1"/>
      <c r="I5" s="1"/>
      <c r="J5" s="1"/>
    </row>
    <row r="6" customFormat="false" ht="15.8" hidden="false" customHeight="false" outlineLevel="0" collapsed="false">
      <c r="A6" s="3"/>
      <c r="B6" s="3" t="n">
        <v>9.865096</v>
      </c>
      <c r="C6" s="1"/>
      <c r="D6" s="1"/>
      <c r="E6" s="1"/>
      <c r="F6" s="1"/>
      <c r="G6" s="1"/>
      <c r="H6" s="1"/>
      <c r="I6" s="1"/>
      <c r="J6" s="1"/>
    </row>
    <row r="7" customFormat="false" ht="15.8" hidden="false" customHeight="false" outlineLevel="0" collapsed="false">
      <c r="A7" s="3"/>
      <c r="B7" s="3" t="n">
        <v>-5.52857</v>
      </c>
      <c r="C7" s="1"/>
      <c r="D7" s="1"/>
      <c r="E7" s="1"/>
      <c r="F7" s="1"/>
      <c r="G7" s="1"/>
      <c r="H7" s="1"/>
      <c r="I7" s="1"/>
      <c r="J7" s="1"/>
    </row>
    <row r="8" customFormat="false" ht="15.8" hidden="false" customHeight="false" outlineLevel="0" collapsed="false">
      <c r="A8" s="3"/>
      <c r="B8" s="3" t="n">
        <v>10.07615</v>
      </c>
      <c r="C8" s="1"/>
      <c r="D8" s="1"/>
      <c r="E8" s="1"/>
      <c r="F8" s="1"/>
      <c r="G8" s="1"/>
      <c r="H8" s="1"/>
      <c r="I8" s="1"/>
      <c r="J8" s="1"/>
    </row>
    <row r="9" customFormat="false" ht="15.8" hidden="false" customHeight="false" outlineLevel="0" collapsed="false">
      <c r="A9" s="3"/>
      <c r="B9" s="3"/>
      <c r="C9" s="1"/>
      <c r="D9" s="1"/>
      <c r="E9" s="1"/>
      <c r="F9" s="1"/>
      <c r="G9" s="1"/>
      <c r="H9" s="1"/>
      <c r="I9" s="1"/>
      <c r="J9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:IV21 A9:IV21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3" t="s">
        <v>61</v>
      </c>
      <c r="B1" s="3"/>
      <c r="C1" s="1"/>
      <c r="D1" s="1"/>
      <c r="E1" s="1"/>
      <c r="F1" s="1"/>
      <c r="G1" s="1"/>
      <c r="H1" s="1"/>
      <c r="I1" s="1"/>
      <c r="J1" s="1"/>
    </row>
    <row r="2" customFormat="false" ht="41" hidden="false" customHeight="false" outlineLevel="0" collapsed="false">
      <c r="A2" s="2"/>
      <c r="B2" s="2"/>
      <c r="C2" s="2"/>
      <c r="D2" s="2"/>
      <c r="E2" s="2" t="s">
        <v>33</v>
      </c>
      <c r="F2" s="1"/>
      <c r="G2" s="1"/>
      <c r="H2" s="1"/>
      <c r="I2" s="1"/>
      <c r="J2" s="1"/>
    </row>
    <row r="3" customFormat="false" ht="15.8" hidden="false" customHeight="false" outlineLevel="0" collapsed="false">
      <c r="A3" s="3" t="n">
        <v>2</v>
      </c>
      <c r="B3" s="3" t="n">
        <v>0.338</v>
      </c>
      <c r="C3" s="3" t="n">
        <v>0.187</v>
      </c>
      <c r="D3" s="3" t="n">
        <v>0.152</v>
      </c>
      <c r="E3" s="3" t="n">
        <v>0.225667</v>
      </c>
      <c r="F3" s="1"/>
      <c r="G3" s="1"/>
      <c r="H3" s="1"/>
      <c r="I3" s="1"/>
      <c r="J3" s="1"/>
    </row>
    <row r="4" customFormat="false" ht="15.8" hidden="false" customHeight="false" outlineLevel="0" collapsed="false">
      <c r="A4" s="3" t="n">
        <v>4</v>
      </c>
      <c r="B4" s="3" t="n">
        <v>0.405</v>
      </c>
      <c r="C4" s="3" t="n">
        <v>0.182</v>
      </c>
      <c r="D4" s="3" t="n">
        <v>0.159</v>
      </c>
      <c r="E4" s="3" t="n">
        <v>0.248667</v>
      </c>
      <c r="F4" s="1"/>
      <c r="G4" s="1"/>
      <c r="H4" s="1"/>
      <c r="I4" s="1"/>
      <c r="J4" s="1"/>
    </row>
    <row r="5" customFormat="false" ht="15.8" hidden="false" customHeight="false" outlineLevel="0" collapsed="false">
      <c r="A5" s="3" t="n">
        <v>6</v>
      </c>
      <c r="B5" s="3" t="n">
        <v>0.3</v>
      </c>
      <c r="C5" s="3" t="n">
        <v>0.167</v>
      </c>
      <c r="D5" s="3" t="n">
        <v>0.137</v>
      </c>
      <c r="E5" s="3" t="n">
        <v>0.201333</v>
      </c>
      <c r="F5" s="1"/>
      <c r="G5" s="1"/>
      <c r="H5" s="1"/>
      <c r="I5" s="1"/>
      <c r="J5" s="1"/>
    </row>
    <row r="6" customFormat="false" ht="15.8" hidden="false" customHeight="false" outlineLevel="0" collapsed="false">
      <c r="A6" s="3" t="n">
        <v>8</v>
      </c>
      <c r="B6" s="3" t="n">
        <v>0.334</v>
      </c>
      <c r="C6" s="3" t="n">
        <v>0.179</v>
      </c>
      <c r="D6" s="3" t="n">
        <v>0.159</v>
      </c>
      <c r="E6" s="3" t="n">
        <v>0.224</v>
      </c>
      <c r="F6" s="1"/>
      <c r="G6" s="1"/>
      <c r="H6" s="1"/>
      <c r="I6" s="1"/>
      <c r="J6" s="1"/>
    </row>
    <row r="7" customFormat="false" ht="15.8" hidden="false" customHeight="false" outlineLevel="0" collapsed="false">
      <c r="A7" s="3" t="n">
        <v>10</v>
      </c>
      <c r="B7" s="3" t="n">
        <v>0.27</v>
      </c>
      <c r="C7" s="3" t="n">
        <v>0.178</v>
      </c>
      <c r="D7" s="3" t="n">
        <v>0.177</v>
      </c>
      <c r="E7" s="3" t="n">
        <v>0.208333</v>
      </c>
      <c r="F7" s="1"/>
      <c r="G7" s="1"/>
      <c r="H7" s="1"/>
      <c r="I7" s="1"/>
      <c r="J7" s="1"/>
    </row>
    <row r="8" customFormat="false" ht="15.8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  <c r="J8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:IV13 A9:IV13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62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41" hidden="false" customHeight="false" outlineLevel="0" collapsed="false">
      <c r="A2" s="2"/>
      <c r="B2" s="2"/>
      <c r="C2" s="2"/>
      <c r="D2" s="2"/>
      <c r="E2" s="2"/>
      <c r="F2" s="2"/>
      <c r="G2" s="2"/>
      <c r="H2" s="2" t="s">
        <v>33</v>
      </c>
      <c r="I2" s="1"/>
      <c r="J2" s="1"/>
    </row>
    <row r="3" customFormat="false" ht="15.8" hidden="false" customHeight="false" outlineLevel="0" collapsed="false">
      <c r="A3" s="3" t="n">
        <v>2</v>
      </c>
      <c r="B3" s="3" t="n">
        <v>0.245</v>
      </c>
      <c r="C3" s="3" t="n">
        <v>0.253</v>
      </c>
      <c r="D3" s="3" t="n">
        <v>0.204</v>
      </c>
      <c r="E3" s="3" t="n">
        <v>0.19425</v>
      </c>
      <c r="F3" s="3" t="n">
        <v>0.146</v>
      </c>
      <c r="G3" s="3" t="n">
        <v>0.138</v>
      </c>
      <c r="H3" s="3" t="n">
        <v>0.196708</v>
      </c>
      <c r="I3" s="1"/>
      <c r="J3" s="1"/>
    </row>
    <row r="4" customFormat="false" ht="15.8" hidden="false" customHeight="false" outlineLevel="0" collapsed="false">
      <c r="A4" s="3" t="n">
        <v>4</v>
      </c>
      <c r="B4" s="3" t="n">
        <v>0.212</v>
      </c>
      <c r="C4" s="3" t="n">
        <v>0.268</v>
      </c>
      <c r="D4" s="3" t="n">
        <v>0.08</v>
      </c>
      <c r="E4" s="3" t="n">
        <v>0.208917</v>
      </c>
      <c r="F4" s="3" t="n">
        <v>0.169</v>
      </c>
      <c r="G4" s="3" t="n">
        <v>0.151</v>
      </c>
      <c r="H4" s="3" t="n">
        <v>0.181486</v>
      </c>
      <c r="I4" s="1"/>
      <c r="J4" s="1"/>
    </row>
    <row r="5" customFormat="false" ht="15.8" hidden="false" customHeight="false" outlineLevel="0" collapsed="false">
      <c r="A5" s="3" t="n">
        <v>6</v>
      </c>
      <c r="B5" s="3" t="n">
        <v>0.23</v>
      </c>
      <c r="C5" s="3" t="n">
        <v>0.267</v>
      </c>
      <c r="D5" s="3" t="n">
        <v>0.154</v>
      </c>
      <c r="E5" s="3" t="n">
        <v>0.18725</v>
      </c>
      <c r="F5" s="3" t="n">
        <v>0.123</v>
      </c>
      <c r="G5" s="3" t="n">
        <v>0.2</v>
      </c>
      <c r="H5" s="3" t="n">
        <v>0.193542</v>
      </c>
      <c r="I5" s="1"/>
      <c r="J5" s="1"/>
    </row>
    <row r="6" customFormat="false" ht="15.8" hidden="false" customHeight="false" outlineLevel="0" collapsed="false">
      <c r="A6" s="3" t="n">
        <v>8</v>
      </c>
      <c r="B6" s="3" t="n">
        <v>0.169</v>
      </c>
      <c r="C6" s="3" t="n">
        <v>0.225</v>
      </c>
      <c r="D6" s="3" t="n">
        <v>0.172</v>
      </c>
      <c r="E6" s="3" t="n">
        <v>0.191917</v>
      </c>
      <c r="F6" s="3" t="n">
        <v>0.151</v>
      </c>
      <c r="G6" s="3" t="n">
        <v>0.164</v>
      </c>
      <c r="H6" s="3" t="n">
        <v>0.17882</v>
      </c>
      <c r="I6" s="1"/>
      <c r="J6" s="1"/>
    </row>
    <row r="7" customFormat="false" ht="15.8" hidden="false" customHeight="false" outlineLevel="0" collapsed="false">
      <c r="A7" s="3" t="n">
        <v>10</v>
      </c>
      <c r="B7" s="3" t="n">
        <v>0.214</v>
      </c>
      <c r="C7" s="3" t="n">
        <v>0.199</v>
      </c>
      <c r="D7" s="3" t="n">
        <v>0.169</v>
      </c>
      <c r="E7" s="3" t="n">
        <v>0.197</v>
      </c>
      <c r="F7" s="3" t="n">
        <v>0.195</v>
      </c>
      <c r="G7" s="3" t="n">
        <v>0.17</v>
      </c>
      <c r="H7" s="3" t="n">
        <v>0.190667</v>
      </c>
      <c r="I7" s="1"/>
      <c r="J7" s="1"/>
    </row>
    <row r="8" customFormat="false" ht="15.8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  <c r="J8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6" activeCellId="0" sqref="P26 P26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63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41" hidden="false" customHeight="false" outlineLevel="0" collapsed="false">
      <c r="A2" s="2" t="s">
        <v>64</v>
      </c>
      <c r="B2" s="2" t="s">
        <v>65</v>
      </c>
      <c r="C2" s="1"/>
      <c r="D2" s="1"/>
      <c r="E2" s="1"/>
      <c r="F2" s="1"/>
      <c r="G2" s="1"/>
      <c r="H2" s="1"/>
      <c r="I2" s="1"/>
      <c r="J2" s="1"/>
    </row>
    <row r="3" customFormat="false" ht="15.8" hidden="false" customHeight="false" outlineLevel="0" collapsed="false">
      <c r="A3" s="3" t="n">
        <v>27923.74</v>
      </c>
      <c r="B3" s="3" t="n">
        <v>9552.443</v>
      </c>
      <c r="C3" s="1"/>
      <c r="D3" s="1"/>
      <c r="E3" s="1"/>
      <c r="F3" s="1"/>
      <c r="G3" s="1"/>
      <c r="H3" s="1"/>
      <c r="I3" s="1"/>
      <c r="J3" s="1"/>
    </row>
    <row r="4" customFormat="false" ht="15.8" hidden="false" customHeight="false" outlineLevel="0" collapsed="false">
      <c r="A4" s="3" t="n">
        <v>30652.02</v>
      </c>
      <c r="B4" s="3" t="n">
        <v>12479.1</v>
      </c>
      <c r="C4" s="1"/>
      <c r="D4" s="1"/>
      <c r="E4" s="1"/>
      <c r="F4" s="1"/>
      <c r="G4" s="1"/>
      <c r="H4" s="1"/>
      <c r="I4" s="1"/>
      <c r="J4" s="1"/>
    </row>
    <row r="5" customFormat="false" ht="15.8" hidden="false" customHeight="false" outlineLevel="0" collapsed="false">
      <c r="A5" s="3" t="n">
        <v>23292.06</v>
      </c>
      <c r="B5" s="3" t="n">
        <v>15770.88</v>
      </c>
      <c r="C5" s="1"/>
      <c r="D5" s="1"/>
      <c r="E5" s="1"/>
      <c r="F5" s="1"/>
      <c r="G5" s="1"/>
      <c r="H5" s="1"/>
      <c r="I5" s="1"/>
      <c r="J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5 A1:O5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41" hidden="false" customHeight="false" outlineLevel="0" collapsed="false">
      <c r="A2" s="2" t="s">
        <v>7</v>
      </c>
      <c r="B2" s="2" t="s">
        <v>8</v>
      </c>
      <c r="C2" s="2" t="s">
        <v>9</v>
      </c>
      <c r="D2" s="2" t="s">
        <v>10</v>
      </c>
      <c r="E2" s="2" t="s">
        <v>11</v>
      </c>
      <c r="F2" s="2" t="s">
        <v>12</v>
      </c>
      <c r="G2" s="2" t="s">
        <v>13</v>
      </c>
      <c r="H2" s="2" t="s">
        <v>14</v>
      </c>
      <c r="I2" s="2" t="s">
        <v>15</v>
      </c>
      <c r="J2" s="2" t="s">
        <v>16</v>
      </c>
      <c r="K2" s="2" t="s">
        <v>17</v>
      </c>
      <c r="L2" s="2" t="s">
        <v>18</v>
      </c>
      <c r="M2" s="2" t="s">
        <v>19</v>
      </c>
      <c r="N2" s="2" t="s">
        <v>20</v>
      </c>
      <c r="O2" s="2" t="s">
        <v>21</v>
      </c>
    </row>
    <row r="3" customFormat="false" ht="15.8" hidden="false" customHeight="false" outlineLevel="0" collapsed="false">
      <c r="A3" s="3" t="n">
        <v>0</v>
      </c>
      <c r="B3" s="3" t="n">
        <v>0</v>
      </c>
      <c r="C3" s="3" t="n">
        <v>0</v>
      </c>
      <c r="D3" s="3" t="n">
        <v>0</v>
      </c>
      <c r="E3" s="3" t="n">
        <v>0</v>
      </c>
      <c r="F3" s="3" t="n">
        <v>674.343</v>
      </c>
      <c r="G3" s="3" t="n">
        <v>1056.15</v>
      </c>
      <c r="H3" s="3" t="n">
        <v>2251.39</v>
      </c>
      <c r="I3" s="3" t="n">
        <v>1907.816</v>
      </c>
      <c r="J3" s="3" t="n">
        <v>1695.518</v>
      </c>
      <c r="K3" s="3" t="n">
        <v>1478.126</v>
      </c>
      <c r="L3" s="3" t="n">
        <v>1726.986</v>
      </c>
      <c r="M3" s="3" t="n">
        <v>1853.442</v>
      </c>
      <c r="N3" s="3" t="n">
        <v>2375.206</v>
      </c>
      <c r="O3" s="3" t="n">
        <v>2358.642</v>
      </c>
    </row>
    <row r="4" customFormat="false" ht="15.8" hidden="false" customHeight="false" outlineLevel="0" collapsed="false">
      <c r="A4" s="3" t="n">
        <v>0</v>
      </c>
      <c r="B4" s="3" t="n">
        <v>0</v>
      </c>
      <c r="C4" s="3" t="n">
        <v>0</v>
      </c>
      <c r="D4" s="3" t="n">
        <v>0</v>
      </c>
      <c r="E4" s="3" t="n">
        <v>0</v>
      </c>
      <c r="F4" s="3" t="n">
        <v>696.888</v>
      </c>
      <c r="G4" s="3" t="n">
        <v>1212.288</v>
      </c>
      <c r="H4" s="3" t="n">
        <v>1436.33</v>
      </c>
      <c r="I4" s="3" t="n">
        <v>2103.238</v>
      </c>
      <c r="J4" s="3" t="n">
        <v>2671.806</v>
      </c>
      <c r="K4" s="3" t="n">
        <v>1334.894</v>
      </c>
      <c r="L4" s="3" t="n">
        <v>1820.986</v>
      </c>
      <c r="M4" s="3" t="n">
        <v>1914.89</v>
      </c>
      <c r="N4" s="3" t="n">
        <v>2329.742</v>
      </c>
      <c r="O4" s="3" t="n">
        <v>1934.506</v>
      </c>
    </row>
    <row r="5" customFormat="false" ht="15.8" hidden="false" customHeight="false" outlineLevel="0" collapsed="false">
      <c r="A5" s="3" t="n">
        <v>0</v>
      </c>
      <c r="B5" s="3" t="n">
        <v>0</v>
      </c>
      <c r="C5" s="3" t="n">
        <v>0</v>
      </c>
      <c r="D5" s="3" t="n">
        <v>0</v>
      </c>
      <c r="E5" s="3" t="n">
        <v>0</v>
      </c>
      <c r="F5" s="3" t="n">
        <v>609.114</v>
      </c>
      <c r="G5" s="3" t="n">
        <v>1067.108</v>
      </c>
      <c r="H5" s="3" t="n">
        <v>2513.554</v>
      </c>
      <c r="I5" s="3" t="n">
        <v>4857.552</v>
      </c>
      <c r="J5" s="3" t="n">
        <v>4707.614</v>
      </c>
      <c r="K5" s="3" t="n">
        <v>1424.872</v>
      </c>
      <c r="L5" s="3" t="n">
        <v>1721.128</v>
      </c>
      <c r="M5" s="3" t="n">
        <v>2039.708</v>
      </c>
      <c r="N5" s="3" t="n">
        <v>2605.74</v>
      </c>
      <c r="O5" s="3" t="n">
        <v>3054.6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5 A1:E5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22</v>
      </c>
      <c r="B1" s="1"/>
      <c r="C1" s="1"/>
      <c r="D1" s="1"/>
      <c r="E1" s="1"/>
    </row>
    <row r="2" customFormat="false" ht="41" hidden="false" customHeight="false" outlineLevel="0" collapsed="false">
      <c r="A2" s="2" t="s">
        <v>2</v>
      </c>
      <c r="B2" s="2" t="n">
        <f aca="false">+0.1</f>
        <v>0.1</v>
      </c>
      <c r="C2" s="2" t="n">
        <f aca="false">+1</f>
        <v>1</v>
      </c>
      <c r="D2" s="2" t="n">
        <f aca="false">+10</f>
        <v>10</v>
      </c>
      <c r="E2" s="2" t="n">
        <f aca="false">+102</f>
        <v>102</v>
      </c>
    </row>
    <row r="3" customFormat="false" ht="15.8" hidden="false" customHeight="false" outlineLevel="0" collapsed="false">
      <c r="A3" s="3" t="n">
        <v>1038.74</v>
      </c>
      <c r="B3" s="3" t="n">
        <v>1052.568</v>
      </c>
      <c r="C3" s="3" t="n">
        <v>981.426</v>
      </c>
      <c r="D3" s="3" t="n">
        <v>813.674</v>
      </c>
      <c r="E3" s="3" t="n">
        <v>1070.844</v>
      </c>
    </row>
    <row r="4" customFormat="false" ht="15.8" hidden="false" customHeight="false" outlineLevel="0" collapsed="false">
      <c r="A4" s="3" t="n">
        <v>1001.774</v>
      </c>
      <c r="B4" s="3" t="n">
        <v>824.456</v>
      </c>
      <c r="C4" s="3" t="n">
        <v>867.078</v>
      </c>
      <c r="D4" s="3" t="n">
        <v>774.548</v>
      </c>
      <c r="E4" s="3" t="n">
        <v>1066.636</v>
      </c>
    </row>
    <row r="5" customFormat="false" ht="15.8" hidden="false" customHeight="false" outlineLevel="0" collapsed="false">
      <c r="A5" s="3" t="n">
        <v>980.206</v>
      </c>
      <c r="B5" s="3" t="n">
        <v>930.456</v>
      </c>
      <c r="C5" s="3" t="n">
        <v>898.562</v>
      </c>
      <c r="D5" s="3" t="n">
        <v>680.16</v>
      </c>
      <c r="E5" s="3" t="n">
        <v>1091.6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5 A1:E5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23</v>
      </c>
      <c r="B1" s="1"/>
      <c r="C1" s="1"/>
      <c r="D1" s="1"/>
      <c r="E1" s="1"/>
    </row>
    <row r="2" customFormat="false" ht="41" hidden="false" customHeight="false" outlineLevel="0" collapsed="false">
      <c r="A2" s="2" t="s">
        <v>2</v>
      </c>
      <c r="B2" s="2" t="n">
        <f aca="false">+0.1</f>
        <v>0.1</v>
      </c>
      <c r="C2" s="2" t="n">
        <f aca="false">+1</f>
        <v>1</v>
      </c>
      <c r="D2" s="2" t="n">
        <f aca="false">+10</f>
        <v>10</v>
      </c>
      <c r="E2" s="2" t="n">
        <f aca="false">+102</f>
        <v>102</v>
      </c>
    </row>
    <row r="3" customFormat="false" ht="15.8" hidden="false" customHeight="false" outlineLevel="0" collapsed="false">
      <c r="A3" s="3" t="n">
        <v>144.68</v>
      </c>
      <c r="B3" s="3" t="n">
        <v>207.856</v>
      </c>
      <c r="C3" s="3" t="n">
        <v>205.778</v>
      </c>
      <c r="D3" s="3" t="n">
        <v>155.174</v>
      </c>
      <c r="E3" s="3" t="n">
        <v>150.116</v>
      </c>
    </row>
    <row r="4" customFormat="false" ht="15.8" hidden="false" customHeight="false" outlineLevel="0" collapsed="false">
      <c r="A4" s="3" t="n">
        <v>156.08</v>
      </c>
      <c r="B4" s="3" t="n">
        <v>179.774</v>
      </c>
      <c r="C4" s="3" t="n">
        <v>169.686</v>
      </c>
      <c r="D4" s="3" t="n">
        <v>141.406</v>
      </c>
      <c r="E4" s="3" t="n">
        <v>161.212</v>
      </c>
    </row>
    <row r="5" customFormat="false" ht="15.8" hidden="false" customHeight="false" outlineLevel="0" collapsed="false">
      <c r="A5" s="3" t="n">
        <v>135.356</v>
      </c>
      <c r="B5" s="3" t="n">
        <v>154.32</v>
      </c>
      <c r="C5" s="3" t="n">
        <v>146.392</v>
      </c>
      <c r="D5" s="3" t="n">
        <v>126.044</v>
      </c>
      <c r="E5" s="3" t="n">
        <v>144.4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4 A1:G4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24</v>
      </c>
      <c r="B1" s="1"/>
      <c r="C1" s="1"/>
      <c r="D1" s="1"/>
      <c r="E1" s="1"/>
      <c r="F1" s="1"/>
      <c r="G1" s="1"/>
    </row>
    <row r="2" customFormat="false" ht="41" hidden="false" customHeight="false" outlineLevel="0" collapsed="false">
      <c r="A2" s="2" t="s">
        <v>1</v>
      </c>
      <c r="B2" s="2" t="s">
        <v>25</v>
      </c>
      <c r="C2" s="2" t="s">
        <v>26</v>
      </c>
      <c r="D2" s="2" t="s">
        <v>27</v>
      </c>
      <c r="E2" s="2" t="s">
        <v>28</v>
      </c>
      <c r="F2" s="2" t="s">
        <v>29</v>
      </c>
      <c r="G2" s="2" t="s">
        <v>30</v>
      </c>
    </row>
    <row r="3" customFormat="false" ht="15.8" hidden="false" customHeight="false" outlineLevel="0" collapsed="false">
      <c r="A3" s="3" t="n">
        <v>9.375</v>
      </c>
      <c r="B3" s="3" t="n">
        <v>165.408</v>
      </c>
      <c r="C3" s="3" t="n">
        <v>448.523</v>
      </c>
      <c r="D3" s="3" t="n">
        <v>451.581</v>
      </c>
      <c r="E3" s="3" t="n">
        <v>783.869</v>
      </c>
      <c r="F3" s="3" t="n">
        <v>1200.839</v>
      </c>
      <c r="G3" s="3" t="n">
        <v>1675.41</v>
      </c>
    </row>
    <row r="4" customFormat="false" ht="15.8" hidden="false" customHeight="false" outlineLevel="0" collapsed="false">
      <c r="A4" s="3" t="n">
        <v>3.125</v>
      </c>
      <c r="B4" s="3" t="n">
        <v>181.584</v>
      </c>
      <c r="C4" s="3" t="n">
        <v>381.031</v>
      </c>
      <c r="D4" s="3" t="n">
        <v>433.54</v>
      </c>
      <c r="E4" s="3" t="n">
        <v>860.833</v>
      </c>
      <c r="F4" s="3" t="n">
        <v>1095.828</v>
      </c>
      <c r="G4" s="3" t="n">
        <v>1630.7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6" activeCellId="0" sqref="J26 J26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31</v>
      </c>
      <c r="B1" s="1"/>
      <c r="C1" s="1"/>
      <c r="D1" s="1"/>
    </row>
    <row r="2" customFormat="false" ht="41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5.8" hidden="false" customHeight="false" outlineLevel="0" collapsed="false">
      <c r="A3" s="3" t="n">
        <v>20632</v>
      </c>
      <c r="B3" s="3" t="n">
        <v>18185</v>
      </c>
      <c r="C3" s="3" t="n">
        <v>15968</v>
      </c>
      <c r="D3" s="3" t="n">
        <v>9974</v>
      </c>
    </row>
    <row r="4" customFormat="false" ht="15.8" hidden="false" customHeight="false" outlineLevel="0" collapsed="false">
      <c r="A4" s="3" t="n">
        <v>23473</v>
      </c>
      <c r="B4" s="3" t="n">
        <v>19606</v>
      </c>
      <c r="C4" s="3" t="n">
        <v>9467</v>
      </c>
      <c r="D4" s="3" t="n">
        <v>95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4 A1:E4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32</v>
      </c>
      <c r="B1" s="1"/>
      <c r="C1" s="1"/>
      <c r="D1" s="1"/>
      <c r="E1" s="1"/>
    </row>
    <row r="2" customFormat="false" ht="41" hidden="false" customHeight="false" outlineLevel="0" collapsed="false">
      <c r="A2" s="2"/>
      <c r="B2" s="2"/>
      <c r="C2" s="2"/>
      <c r="D2" s="2"/>
      <c r="E2" s="2" t="s">
        <v>33</v>
      </c>
    </row>
    <row r="3" customFormat="false" ht="15.8" hidden="false" customHeight="false" outlineLevel="0" collapsed="false">
      <c r="A3" s="4" t="s">
        <v>34</v>
      </c>
      <c r="B3" s="3" t="n">
        <v>13.705</v>
      </c>
      <c r="C3" s="3" t="n">
        <v>38.575</v>
      </c>
      <c r="D3" s="3" t="n">
        <v>48.26</v>
      </c>
      <c r="E3" s="3" t="n">
        <v>33.51333</v>
      </c>
    </row>
    <row r="4" customFormat="false" ht="15.8" hidden="false" customHeight="false" outlineLevel="0" collapsed="false">
      <c r="A4" s="4" t="s">
        <v>35</v>
      </c>
      <c r="B4" s="3" t="n">
        <v>12.79</v>
      </c>
      <c r="C4" s="3" t="n">
        <v>33.98</v>
      </c>
      <c r="D4" s="3" t="n">
        <v>49.98</v>
      </c>
      <c r="E4" s="3" t="n">
        <v>32.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4 A1:E4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1" t="s">
        <v>36</v>
      </c>
      <c r="B1" s="1"/>
      <c r="C1" s="1"/>
      <c r="D1" s="1"/>
      <c r="E1" s="1"/>
    </row>
    <row r="2" customFormat="false" ht="41" hidden="false" customHeight="false" outlineLevel="0" collapsed="false">
      <c r="A2" s="1"/>
      <c r="B2" s="2"/>
      <c r="C2" s="2"/>
      <c r="D2" s="2"/>
      <c r="E2" s="2" t="s">
        <v>33</v>
      </c>
    </row>
    <row r="3" customFormat="false" ht="15.8" hidden="false" customHeight="false" outlineLevel="0" collapsed="false">
      <c r="A3" s="4" t="s">
        <v>34</v>
      </c>
      <c r="B3" s="3" t="n">
        <v>0.046323</v>
      </c>
      <c r="C3" s="3" t="n">
        <v>0.072135</v>
      </c>
      <c r="D3" s="3" t="n">
        <v>0.073355</v>
      </c>
      <c r="E3" s="3" t="n">
        <v>0.063938</v>
      </c>
    </row>
    <row r="4" customFormat="false" ht="15.8" hidden="false" customHeight="false" outlineLevel="0" collapsed="false">
      <c r="A4" s="4" t="s">
        <v>35</v>
      </c>
      <c r="B4" s="3" t="n">
        <v>0.042719</v>
      </c>
      <c r="C4" s="3" t="n">
        <v>0.060484</v>
      </c>
      <c r="D4" s="3" t="n">
        <v>0.088465</v>
      </c>
      <c r="E4" s="3" t="n">
        <v>0.0638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